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8750" windowHeight="12270"/>
  </bookViews>
  <sheets>
    <sheet name="MeDIP" sheetId="1" r:id="rId1"/>
    <sheet name="MBD" sheetId="2" r:id="rId2"/>
  </sheets>
  <calcPr calcId="152511"/>
</workbook>
</file>

<file path=xl/calcChain.xml><?xml version="1.0" encoding="utf-8"?>
<calcChain xmlns="http://schemas.openxmlformats.org/spreadsheetml/2006/main">
  <c r="I19" i="1" l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96" uniqueCount="72">
  <si>
    <t>MACS2_peak_59716</t>
  </si>
  <si>
    <t>MACS2_peak_46851</t>
  </si>
  <si>
    <t>10:98425909-98426208</t>
  </si>
  <si>
    <t>MACS2_peak_19595</t>
  </si>
  <si>
    <t>1:145075322-145076103</t>
  </si>
  <si>
    <t>MACS2_peak_125246</t>
  </si>
  <si>
    <t>16:1786117-1787436</t>
  </si>
  <si>
    <t>MACS2_peak_150757a</t>
  </si>
  <si>
    <t>17:41465857-41466835</t>
  </si>
  <si>
    <t>MACS2_peak_70725</t>
  </si>
  <si>
    <t>MACS2_peak_58230</t>
  </si>
  <si>
    <t>11:46676463-46677076</t>
  </si>
  <si>
    <t>MACS2_peak_321420</t>
  </si>
  <si>
    <t>7:1852598-1852845</t>
  </si>
  <si>
    <t>MACS2_peak_88285</t>
  </si>
  <si>
    <t>MACS2_peak_76350</t>
  </si>
  <si>
    <t>12:50654862-50655117</t>
  </si>
  <si>
    <t>MACS2_peak_172268</t>
  </si>
  <si>
    <t>19:8970973-8971239</t>
  </si>
  <si>
    <t>MACS2_peak_110530</t>
  </si>
  <si>
    <t>14:104338169-104338408</t>
  </si>
  <si>
    <t>MACS2_peak_169303</t>
  </si>
  <si>
    <t>19:1482082-1482463</t>
  </si>
  <si>
    <t>MACS2_peak_282884</t>
  </si>
  <si>
    <t>5:16448695-16449135</t>
  </si>
  <si>
    <t>MACS2_peak_146267</t>
  </si>
  <si>
    <t>17:19113029-19113466</t>
  </si>
  <si>
    <t>MACS2_peak_94285</t>
  </si>
  <si>
    <t>MACS2_peak_8273</t>
  </si>
  <si>
    <t>1:32494136-32494466</t>
  </si>
  <si>
    <t>MACS2_peak_17225</t>
  </si>
  <si>
    <t>1:100362311-100362777</t>
  </si>
  <si>
    <t>MACS2_peak_19713</t>
  </si>
  <si>
    <t>1:145574364-145574700</t>
  </si>
  <si>
    <t>MACS2_peak_262040</t>
  </si>
  <si>
    <t>4:726472-726878</t>
  </si>
  <si>
    <t>MACS2_peak_302091</t>
  </si>
  <si>
    <t>6:8116483-8116930</t>
  </si>
  <si>
    <t>No.</t>
  </si>
  <si>
    <t>Base mean</t>
  </si>
  <si>
    <t>log2(FC)</t>
  </si>
  <si>
    <t>StdErr</t>
  </si>
  <si>
    <t>Wald-Stats</t>
  </si>
  <si>
    <t>P-value</t>
  </si>
  <si>
    <t>P-adj</t>
  </si>
  <si>
    <t>Nominal Error</t>
  </si>
  <si>
    <t>Peak ID</t>
  </si>
  <si>
    <t>Region</t>
  </si>
  <si>
    <t>peak "MACS2_peak_31151"</t>
  </si>
  <si>
    <t>17:2628447-2628934</t>
  </si>
  <si>
    <t>peak "MACS2_peak_80112"</t>
  </si>
  <si>
    <t>8:132404232-132404611</t>
  </si>
  <si>
    <t>peak "MACS2_peak_28209"</t>
  </si>
  <si>
    <t>16:29132811-29133239</t>
  </si>
  <si>
    <t>peak "MACS2_peak_3418"</t>
  </si>
  <si>
    <t>1:72408209-72408594</t>
  </si>
  <si>
    <t>peak "MACS2_peak_59399"</t>
  </si>
  <si>
    <t>4:1163349-1163641</t>
  </si>
  <si>
    <t>peak "MACS2_peak_7608"</t>
  </si>
  <si>
    <t>10:12412490-12412857</t>
  </si>
  <si>
    <t>peak "MACS2_peak_785"</t>
  </si>
  <si>
    <t>1:4467886-4468447</t>
  </si>
  <si>
    <t>GeneID</t>
  </si>
  <si>
    <t>MACS2_peak_31151</t>
  </si>
  <si>
    <t>MACS2_peak_80112</t>
  </si>
  <si>
    <t>MACS2_peak_28209</t>
  </si>
  <si>
    <t>MACS2_peak_3418</t>
  </si>
  <si>
    <t>MACS2_peak_59399</t>
  </si>
  <si>
    <t>MACS2_peak_7608</t>
  </si>
  <si>
    <t>MACS2_peak_785</t>
  </si>
  <si>
    <t xml:space="preserve">Supplementary Table 1.1: Identified DMRs with MeDIP Enrichment method </t>
  </si>
  <si>
    <t xml:space="preserve">Supplementary Table 1.2: Identified DMRs with MBD Enrichment metho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1" applyFont="1" applyFill="1"/>
    <xf numFmtId="11" fontId="3" fillId="0" borderId="0" xfId="1" applyNumberFormat="1" applyFont="1" applyFill="1"/>
    <xf numFmtId="0" fontId="3" fillId="0" borderId="0" xfId="0" applyFont="1" applyFill="1"/>
    <xf numFmtId="0" fontId="2" fillId="0" borderId="0" xfId="0" applyFont="1"/>
  </cellXfs>
  <cellStyles count="2">
    <cellStyle name="Dobro" xfId="1" builtinId="26"/>
    <cellStyle name="Navadno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isarna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workbookViewId="0">
      <selection activeCell="G27" sqref="G27"/>
    </sheetView>
  </sheetViews>
  <sheetFormatPr defaultRowHeight="15" x14ac:dyDescent="0.25"/>
  <cols>
    <col min="1" max="1" width="20.7109375" bestFit="1" customWidth="1"/>
    <col min="2" max="2" width="3" bestFit="1" customWidth="1"/>
    <col min="10" max="10" width="20.7109375" bestFit="1" customWidth="1"/>
    <col min="11" max="11" width="22.7109375" bestFit="1" customWidth="1"/>
  </cols>
  <sheetData>
    <row r="1" spans="1:11" x14ac:dyDescent="0.25">
      <c r="A1" t="s">
        <v>70</v>
      </c>
    </row>
    <row r="2" spans="1:11" ht="30" x14ac:dyDescent="0.25">
      <c r="A2" s="1" t="s">
        <v>62</v>
      </c>
      <c r="B2" s="2" t="s">
        <v>38</v>
      </c>
      <c r="C2" s="1" t="s">
        <v>39</v>
      </c>
      <c r="D2" s="1" t="s">
        <v>40</v>
      </c>
      <c r="E2" s="1" t="s">
        <v>41</v>
      </c>
      <c r="F2" s="1" t="s">
        <v>42</v>
      </c>
      <c r="G2" s="1" t="s">
        <v>43</v>
      </c>
      <c r="H2" s="1" t="s">
        <v>44</v>
      </c>
      <c r="I2" s="1" t="s">
        <v>45</v>
      </c>
      <c r="J2" s="1" t="s">
        <v>46</v>
      </c>
      <c r="K2" s="1" t="s">
        <v>47</v>
      </c>
    </row>
    <row r="3" spans="1:11" x14ac:dyDescent="0.25">
      <c r="A3" s="3" t="s">
        <v>0</v>
      </c>
      <c r="B3" s="3">
        <v>1</v>
      </c>
      <c r="C3" s="3">
        <v>12.481901526848301</v>
      </c>
      <c r="D3" s="3">
        <v>1.0831310971360399</v>
      </c>
      <c r="E3" s="3">
        <v>0.184758908821649</v>
      </c>
      <c r="F3" s="3">
        <v>5.8624025441804397</v>
      </c>
      <c r="G3" s="4">
        <v>4.5621737909922097E-9</v>
      </c>
      <c r="H3" s="3">
        <v>2.1063100175631899E-4</v>
      </c>
      <c r="I3" s="3">
        <f t="shared" ref="I3:I19" si="0">B3*H3</f>
        <v>2.1063100175631899E-4</v>
      </c>
      <c r="J3" s="5" t="s">
        <v>1</v>
      </c>
      <c r="K3" s="5" t="s">
        <v>2</v>
      </c>
    </row>
    <row r="4" spans="1:11" x14ac:dyDescent="0.25">
      <c r="A4" s="3" t="s">
        <v>3</v>
      </c>
      <c r="B4" s="3">
        <v>2</v>
      </c>
      <c r="C4" s="3">
        <v>31.501138682939501</v>
      </c>
      <c r="D4" s="3">
        <v>0.89638818247877305</v>
      </c>
      <c r="E4" s="3">
        <v>0.160660432720928</v>
      </c>
      <c r="F4" s="3">
        <v>5.5793960423088498</v>
      </c>
      <c r="G4" s="4">
        <v>2.4135514096832399E-8</v>
      </c>
      <c r="H4" s="3">
        <v>5.5715627516832796E-4</v>
      </c>
      <c r="I4" s="3">
        <f t="shared" si="0"/>
        <v>1.1143125503366559E-3</v>
      </c>
      <c r="J4" s="5" t="s">
        <v>3</v>
      </c>
      <c r="K4" s="5" t="s">
        <v>4</v>
      </c>
    </row>
    <row r="5" spans="1:11" x14ac:dyDescent="0.25">
      <c r="A5" s="3" t="s">
        <v>5</v>
      </c>
      <c r="B5" s="3">
        <v>3</v>
      </c>
      <c r="C5" s="3">
        <v>105.60952393273099</v>
      </c>
      <c r="D5" s="3">
        <v>0.58884616390150701</v>
      </c>
      <c r="E5" s="3">
        <v>0.11680211883156599</v>
      </c>
      <c r="F5" s="3">
        <v>5.0413996748693597</v>
      </c>
      <c r="G5" s="4">
        <v>4.6213912003735502E-7</v>
      </c>
      <c r="H5" s="3">
        <v>7.1121670110015399E-3</v>
      </c>
      <c r="I5" s="3">
        <f t="shared" si="0"/>
        <v>2.1336501033004621E-2</v>
      </c>
      <c r="J5" s="5" t="s">
        <v>5</v>
      </c>
      <c r="K5" s="5" t="s">
        <v>6</v>
      </c>
    </row>
    <row r="6" spans="1:11" x14ac:dyDescent="0.25">
      <c r="A6" s="3" t="s">
        <v>7</v>
      </c>
      <c r="B6" s="3">
        <v>5</v>
      </c>
      <c r="C6" s="3">
        <v>84.995544943997999</v>
      </c>
      <c r="D6" s="3">
        <v>0.50187069890021396</v>
      </c>
      <c r="E6" s="3">
        <v>0.102281584321692</v>
      </c>
      <c r="F6" s="3">
        <v>4.9067552309489901</v>
      </c>
      <c r="G6" s="4">
        <v>9.2595470116794695E-7</v>
      </c>
      <c r="H6" s="3">
        <v>8.9796161878873005E-3</v>
      </c>
      <c r="I6" s="3">
        <f t="shared" si="0"/>
        <v>4.4898080939436501E-2</v>
      </c>
      <c r="J6" s="5" t="s">
        <v>7</v>
      </c>
      <c r="K6" s="5" t="s">
        <v>8</v>
      </c>
    </row>
    <row r="7" spans="1:11" x14ac:dyDescent="0.25">
      <c r="A7" s="3" t="s">
        <v>9</v>
      </c>
      <c r="B7" s="3">
        <v>4</v>
      </c>
      <c r="C7" s="3">
        <v>16.601997752511</v>
      </c>
      <c r="D7" s="3">
        <v>0.88778437447048497</v>
      </c>
      <c r="E7" s="3">
        <v>0.18128672206622701</v>
      </c>
      <c r="F7" s="3">
        <v>4.8971285064449503</v>
      </c>
      <c r="G7" s="4">
        <v>9.7247245856389593E-7</v>
      </c>
      <c r="H7" s="3">
        <v>8.9796161878873005E-3</v>
      </c>
      <c r="I7" s="3">
        <f t="shared" si="0"/>
        <v>3.5918464751549202E-2</v>
      </c>
      <c r="J7" s="5" t="s">
        <v>10</v>
      </c>
      <c r="K7" s="5" t="s">
        <v>11</v>
      </c>
    </row>
    <row r="8" spans="1:11" x14ac:dyDescent="0.25">
      <c r="A8" s="3" t="s">
        <v>12</v>
      </c>
      <c r="B8" s="3">
        <v>7</v>
      </c>
      <c r="C8" s="3">
        <v>6.6175093329488499</v>
      </c>
      <c r="D8" s="3">
        <v>0.93734289803230597</v>
      </c>
      <c r="E8" s="3">
        <v>0.200596221225398</v>
      </c>
      <c r="F8" s="3">
        <v>4.6727844238853899</v>
      </c>
      <c r="G8" s="4">
        <v>2.97143605879091E-6</v>
      </c>
      <c r="H8" s="3">
        <v>1.95983187711882E-2</v>
      </c>
      <c r="I8" s="3">
        <f t="shared" si="0"/>
        <v>0.1371882313983174</v>
      </c>
      <c r="J8" s="5" t="s">
        <v>12</v>
      </c>
      <c r="K8" s="5" t="s">
        <v>13</v>
      </c>
    </row>
    <row r="9" spans="1:11" x14ac:dyDescent="0.25">
      <c r="A9" s="3" t="s">
        <v>14</v>
      </c>
      <c r="B9" s="3">
        <v>6</v>
      </c>
      <c r="C9" s="3">
        <v>18.612487240088601</v>
      </c>
      <c r="D9" s="3">
        <v>0.78276413155557101</v>
      </c>
      <c r="E9" s="3">
        <v>0.16748539977395299</v>
      </c>
      <c r="F9" s="3">
        <v>4.6736260749416498</v>
      </c>
      <c r="G9" s="4">
        <v>2.9592790434716598E-6</v>
      </c>
      <c r="H9" s="3">
        <v>1.95983187711882E-2</v>
      </c>
      <c r="I9" s="3">
        <f t="shared" si="0"/>
        <v>0.1175899126271292</v>
      </c>
      <c r="J9" s="5" t="s">
        <v>15</v>
      </c>
      <c r="K9" s="5" t="s">
        <v>16</v>
      </c>
    </row>
    <row r="10" spans="1:11" x14ac:dyDescent="0.25">
      <c r="A10" s="3" t="s">
        <v>17</v>
      </c>
      <c r="B10" s="3">
        <v>8</v>
      </c>
      <c r="C10" s="3">
        <v>9.3517254396690106</v>
      </c>
      <c r="D10" s="3">
        <v>0.88410642345429702</v>
      </c>
      <c r="E10" s="3">
        <v>0.19480185623507901</v>
      </c>
      <c r="F10" s="3">
        <v>4.5384907543560304</v>
      </c>
      <c r="G10" s="4">
        <v>5.6658279520035802E-6</v>
      </c>
      <c r="H10" s="3">
        <v>3.2698201339506697E-2</v>
      </c>
      <c r="I10" s="3">
        <f t="shared" si="0"/>
        <v>0.26158561071605357</v>
      </c>
      <c r="J10" s="5" t="s">
        <v>17</v>
      </c>
      <c r="K10" s="5" t="s">
        <v>18</v>
      </c>
    </row>
    <row r="11" spans="1:11" x14ac:dyDescent="0.25">
      <c r="A11" s="3" t="s">
        <v>19</v>
      </c>
      <c r="B11" s="3">
        <v>9</v>
      </c>
      <c r="C11" s="3">
        <v>10.4260315681009</v>
      </c>
      <c r="D11" s="3">
        <v>0.84582489549919204</v>
      </c>
      <c r="E11" s="3">
        <v>0.19054583288170099</v>
      </c>
      <c r="F11" s="3">
        <v>4.4389577179802098</v>
      </c>
      <c r="G11" s="4">
        <v>9.0395571209583307E-6</v>
      </c>
      <c r="H11" s="3">
        <v>4.0674480148825201E-2</v>
      </c>
      <c r="I11" s="3">
        <f t="shared" si="0"/>
        <v>0.3660703213394268</v>
      </c>
      <c r="J11" s="5" t="s">
        <v>19</v>
      </c>
      <c r="K11" s="5" t="s">
        <v>20</v>
      </c>
    </row>
    <row r="12" spans="1:11" x14ac:dyDescent="0.25">
      <c r="A12" s="3" t="s">
        <v>21</v>
      </c>
      <c r="B12" s="3">
        <v>10</v>
      </c>
      <c r="C12" s="3">
        <v>27.306190247786599</v>
      </c>
      <c r="D12" s="3">
        <v>0.63060786101495503</v>
      </c>
      <c r="E12" s="3">
        <v>0.14165043718940401</v>
      </c>
      <c r="F12" s="3">
        <v>4.4518596167250601</v>
      </c>
      <c r="G12" s="4">
        <v>8.5129816278901004E-6</v>
      </c>
      <c r="H12" s="3">
        <v>4.0674480148825201E-2</v>
      </c>
      <c r="I12" s="3">
        <f t="shared" si="0"/>
        <v>0.40674480148825198</v>
      </c>
      <c r="J12" s="5" t="s">
        <v>21</v>
      </c>
      <c r="K12" s="5" t="s">
        <v>22</v>
      </c>
    </row>
    <row r="13" spans="1:11" x14ac:dyDescent="0.25">
      <c r="A13" s="3" t="s">
        <v>23</v>
      </c>
      <c r="B13" s="3">
        <v>11</v>
      </c>
      <c r="C13" s="3">
        <v>16.9808526707188</v>
      </c>
      <c r="D13" s="3">
        <v>0.75867481716588703</v>
      </c>
      <c r="E13" s="3">
        <v>0.17149233276533801</v>
      </c>
      <c r="F13" s="3">
        <v>4.4239576483225296</v>
      </c>
      <c r="G13" s="4">
        <v>9.69090258911991E-6</v>
      </c>
      <c r="H13" s="3">
        <v>4.0674480148825201E-2</v>
      </c>
      <c r="I13" s="3">
        <f t="shared" si="0"/>
        <v>0.44741928163707723</v>
      </c>
      <c r="J13" s="5" t="s">
        <v>23</v>
      </c>
      <c r="K13" s="5" t="s">
        <v>24</v>
      </c>
    </row>
    <row r="14" spans="1:11" x14ac:dyDescent="0.25">
      <c r="A14" s="3" t="s">
        <v>25</v>
      </c>
      <c r="B14" s="3">
        <v>13</v>
      </c>
      <c r="C14" s="3">
        <v>12.557715496424899</v>
      </c>
      <c r="D14" s="3">
        <v>-0.78778754865923994</v>
      </c>
      <c r="E14" s="3">
        <v>0.18148892068681899</v>
      </c>
      <c r="F14" s="3">
        <v>-4.3406922344238401</v>
      </c>
      <c r="G14" s="4">
        <v>1.4203454638700701E-5</v>
      </c>
      <c r="H14" s="3">
        <v>5.0443022862628598E-2</v>
      </c>
      <c r="I14" s="3">
        <f t="shared" si="0"/>
        <v>0.65575929721417181</v>
      </c>
      <c r="J14" s="5" t="s">
        <v>25</v>
      </c>
      <c r="K14" s="5" t="s">
        <v>26</v>
      </c>
    </row>
    <row r="15" spans="1:11" x14ac:dyDescent="0.25">
      <c r="A15" s="3" t="s">
        <v>27</v>
      </c>
      <c r="B15" s="3">
        <v>12</v>
      </c>
      <c r="C15" s="3">
        <v>19.120157136120898</v>
      </c>
      <c r="D15" s="3">
        <v>-0.73072685394503201</v>
      </c>
      <c r="E15" s="3">
        <v>0.16802821497825501</v>
      </c>
      <c r="F15" s="3">
        <v>-4.3488342362001502</v>
      </c>
      <c r="G15" s="4">
        <v>1.3686310896728699E-5</v>
      </c>
      <c r="H15" s="3">
        <v>5.0443022862628598E-2</v>
      </c>
      <c r="I15" s="3">
        <f t="shared" si="0"/>
        <v>0.60531627435154323</v>
      </c>
      <c r="J15" s="5" t="s">
        <v>28</v>
      </c>
      <c r="K15" s="5" t="s">
        <v>29</v>
      </c>
    </row>
    <row r="16" spans="1:11" x14ac:dyDescent="0.25">
      <c r="A16" s="3" t="s">
        <v>30</v>
      </c>
      <c r="B16" s="3">
        <v>14</v>
      </c>
      <c r="C16" s="3">
        <v>21.265526110444998</v>
      </c>
      <c r="D16" s="3">
        <v>0.70558417741179702</v>
      </c>
      <c r="E16" s="3">
        <v>0.164784081954926</v>
      </c>
      <c r="F16" s="3">
        <v>4.2818709734645202</v>
      </c>
      <c r="G16" s="4">
        <v>1.85328438182047E-5</v>
      </c>
      <c r="H16" s="3">
        <v>5.72060031710626E-2</v>
      </c>
      <c r="I16" s="3">
        <f t="shared" si="0"/>
        <v>0.80088404439487637</v>
      </c>
      <c r="J16" s="5" t="s">
        <v>30</v>
      </c>
      <c r="K16" s="5" t="s">
        <v>31</v>
      </c>
    </row>
    <row r="17" spans="1:11" x14ac:dyDescent="0.25">
      <c r="A17" s="3" t="s">
        <v>32</v>
      </c>
      <c r="B17" s="3">
        <v>15</v>
      </c>
      <c r="C17" s="3">
        <v>11.133951615198599</v>
      </c>
      <c r="D17" s="3">
        <v>0.80723172352314099</v>
      </c>
      <c r="E17" s="3">
        <v>0.189540176411717</v>
      </c>
      <c r="F17" s="3">
        <v>4.2588950733573299</v>
      </c>
      <c r="G17" s="4">
        <v>2.0543986919095299E-5</v>
      </c>
      <c r="H17" s="3">
        <v>5.72060031710626E-2</v>
      </c>
      <c r="I17" s="3">
        <f t="shared" si="0"/>
        <v>0.85809004756593898</v>
      </c>
      <c r="J17" s="5" t="s">
        <v>32</v>
      </c>
      <c r="K17" s="5" t="s">
        <v>33</v>
      </c>
    </row>
    <row r="18" spans="1:11" x14ac:dyDescent="0.25">
      <c r="A18" s="3" t="s">
        <v>34</v>
      </c>
      <c r="B18" s="3">
        <v>16</v>
      </c>
      <c r="C18" s="3">
        <v>17.257793277610201</v>
      </c>
      <c r="D18" s="3">
        <v>0.74472244711579105</v>
      </c>
      <c r="E18" s="3">
        <v>0.17399921207265501</v>
      </c>
      <c r="F18" s="3">
        <v>4.2800334452366604</v>
      </c>
      <c r="G18" s="4">
        <v>1.8686522977456101E-5</v>
      </c>
      <c r="H18" s="3">
        <v>5.72060031710626E-2</v>
      </c>
      <c r="I18" s="3">
        <f t="shared" si="0"/>
        <v>0.9152960507370016</v>
      </c>
      <c r="J18" s="5" t="s">
        <v>34</v>
      </c>
      <c r="K18" s="5" t="s">
        <v>35</v>
      </c>
    </row>
    <row r="19" spans="1:11" x14ac:dyDescent="0.25">
      <c r="A19" s="3" t="s">
        <v>36</v>
      </c>
      <c r="B19" s="3">
        <v>17</v>
      </c>
      <c r="C19" s="3">
        <v>19.331013612272699</v>
      </c>
      <c r="D19" s="3">
        <v>-0.69378732957667899</v>
      </c>
      <c r="E19" s="3">
        <v>0.16311728085572599</v>
      </c>
      <c r="F19" s="3">
        <v>-4.2533036716711798</v>
      </c>
      <c r="G19" s="4">
        <v>2.10639618338726E-5</v>
      </c>
      <c r="H19" s="3">
        <v>5.72060031710626E-2</v>
      </c>
      <c r="I19" s="3">
        <f t="shared" si="0"/>
        <v>0.97250205390806421</v>
      </c>
      <c r="J19" s="5" t="s">
        <v>36</v>
      </c>
      <c r="K19" s="5" t="s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D18" sqref="D18"/>
    </sheetView>
  </sheetViews>
  <sheetFormatPr defaultRowHeight="15" x14ac:dyDescent="0.25"/>
  <cols>
    <col min="1" max="1" width="18.7109375" bestFit="1" customWidth="1"/>
    <col min="2" max="2" width="5" customWidth="1"/>
    <col min="9" max="9" width="13.42578125" bestFit="1" customWidth="1"/>
    <col min="10" max="10" width="25.28515625" bestFit="1" customWidth="1"/>
    <col min="11" max="11" width="21.7109375" bestFit="1" customWidth="1"/>
  </cols>
  <sheetData>
    <row r="1" spans="1:12" x14ac:dyDescent="0.25">
      <c r="A1" t="s">
        <v>71</v>
      </c>
    </row>
    <row r="2" spans="1:12" ht="30" x14ac:dyDescent="0.25">
      <c r="A2" s="1" t="s">
        <v>62</v>
      </c>
      <c r="B2" s="1" t="s">
        <v>38</v>
      </c>
      <c r="C2" s="1" t="s">
        <v>39</v>
      </c>
      <c r="D2" s="1" t="s">
        <v>40</v>
      </c>
      <c r="E2" s="1" t="s">
        <v>41</v>
      </c>
      <c r="F2" s="1" t="s">
        <v>42</v>
      </c>
      <c r="G2" s="1" t="s">
        <v>43</v>
      </c>
      <c r="H2" s="1" t="s">
        <v>44</v>
      </c>
      <c r="I2" s="2" t="s">
        <v>45</v>
      </c>
      <c r="J2" s="1" t="s">
        <v>46</v>
      </c>
      <c r="K2" s="6" t="s">
        <v>47</v>
      </c>
    </row>
    <row r="3" spans="1:12" x14ac:dyDescent="0.25">
      <c r="A3" s="3" t="s">
        <v>63</v>
      </c>
      <c r="B3" s="3">
        <v>1</v>
      </c>
      <c r="C3" s="3">
        <v>16.920380901733701</v>
      </c>
      <c r="D3" s="3">
        <v>0.70763796016428904</v>
      </c>
      <c r="E3" s="3">
        <v>0.14927010170083799</v>
      </c>
      <c r="F3" s="4">
        <v>4.7406543715131404</v>
      </c>
      <c r="G3" s="3">
        <v>2.1302906899165699E-6</v>
      </c>
      <c r="H3" s="3">
        <v>6.0352200390681503E-2</v>
      </c>
      <c r="I3" s="5">
        <v>6.0352200390681503E-2</v>
      </c>
      <c r="J3" s="5" t="s">
        <v>48</v>
      </c>
      <c r="K3" s="5" t="s">
        <v>49</v>
      </c>
      <c r="L3" s="5"/>
    </row>
    <row r="4" spans="1:12" x14ac:dyDescent="0.25">
      <c r="A4" s="3" t="s">
        <v>64</v>
      </c>
      <c r="B4" s="3">
        <v>2</v>
      </c>
      <c r="C4" s="3">
        <v>14.300543185765999</v>
      </c>
      <c r="D4" s="3">
        <v>0.74694911547955201</v>
      </c>
      <c r="E4" s="3">
        <v>0.15669021760069801</v>
      </c>
      <c r="F4" s="4">
        <v>4.7670437051982697</v>
      </c>
      <c r="G4" s="3">
        <v>1.86948767331242E-6</v>
      </c>
      <c r="H4" s="3">
        <v>6.0352200390681503E-2</v>
      </c>
      <c r="I4" s="5">
        <v>0.12070440078136301</v>
      </c>
      <c r="J4" s="5" t="s">
        <v>50</v>
      </c>
      <c r="K4" s="5" t="s">
        <v>51</v>
      </c>
      <c r="L4" s="5"/>
    </row>
    <row r="5" spans="1:12" x14ac:dyDescent="0.25">
      <c r="A5" s="3" t="s">
        <v>65</v>
      </c>
      <c r="B5" s="3">
        <v>6</v>
      </c>
      <c r="C5" s="3">
        <v>30.6382451988901</v>
      </c>
      <c r="D5" s="3">
        <v>0.63710620293318698</v>
      </c>
      <c r="E5" s="3">
        <v>0.14475333381865199</v>
      </c>
      <c r="F5" s="4">
        <v>4.4013231759577804</v>
      </c>
      <c r="G5" s="3">
        <v>1.07592730497986E-5</v>
      </c>
      <c r="H5" s="3">
        <v>0.14429277655890599</v>
      </c>
      <c r="I5" s="5">
        <v>0.86575665935343593</v>
      </c>
      <c r="J5" s="5" t="s">
        <v>52</v>
      </c>
      <c r="K5" s="5" t="s">
        <v>53</v>
      </c>
      <c r="L5" s="5"/>
    </row>
    <row r="6" spans="1:12" x14ac:dyDescent="0.25">
      <c r="A6" s="3" t="s">
        <v>66</v>
      </c>
      <c r="B6" s="3">
        <v>3</v>
      </c>
      <c r="C6" s="3">
        <v>21.971951681357702</v>
      </c>
      <c r="D6" s="3">
        <v>-0.67177726930374504</v>
      </c>
      <c r="E6" s="3">
        <v>0.15540411157946801</v>
      </c>
      <c r="F6" s="4">
        <v>-4.3227766786609303</v>
      </c>
      <c r="G6" s="3">
        <v>1.5407767483216299E-5</v>
      </c>
      <c r="H6" s="3">
        <v>0.14429277655890599</v>
      </c>
      <c r="I6" s="5">
        <v>0.43287832967671797</v>
      </c>
      <c r="J6" s="5" t="s">
        <v>54</v>
      </c>
      <c r="K6" s="5" t="s">
        <v>55</v>
      </c>
      <c r="L6" s="5"/>
    </row>
    <row r="7" spans="1:12" x14ac:dyDescent="0.25">
      <c r="A7" s="3" t="s">
        <v>67</v>
      </c>
      <c r="B7" s="3">
        <v>7</v>
      </c>
      <c r="C7" s="3">
        <v>5.7727896802463796</v>
      </c>
      <c r="D7" s="3">
        <v>0.69635664808339603</v>
      </c>
      <c r="E7" s="3">
        <v>0.15991526178990401</v>
      </c>
      <c r="F7" s="4">
        <v>4.3545352725512103</v>
      </c>
      <c r="G7" s="3">
        <v>1.33349508858017E-5</v>
      </c>
      <c r="H7" s="3">
        <v>0.14429277655890599</v>
      </c>
      <c r="I7" s="5">
        <v>1.010049435912342</v>
      </c>
      <c r="J7" s="5" t="s">
        <v>56</v>
      </c>
      <c r="K7" s="5" t="s">
        <v>57</v>
      </c>
      <c r="L7" s="5"/>
    </row>
    <row r="8" spans="1:12" x14ac:dyDescent="0.25">
      <c r="A8" s="3" t="s">
        <v>68</v>
      </c>
      <c r="B8" s="3">
        <v>5</v>
      </c>
      <c r="C8" s="3">
        <v>12.0060420029135</v>
      </c>
      <c r="D8" s="3">
        <v>0.69983549456897798</v>
      </c>
      <c r="E8" s="3">
        <v>0.158587650838733</v>
      </c>
      <c r="F8" s="4">
        <v>4.4129255390801996</v>
      </c>
      <c r="G8" s="3">
        <v>1.0198307902118799E-5</v>
      </c>
      <c r="H8" s="3">
        <v>0.14429277655890599</v>
      </c>
      <c r="I8" s="5">
        <v>0.72146388279452989</v>
      </c>
      <c r="J8" s="5" t="s">
        <v>58</v>
      </c>
      <c r="K8" s="5" t="s">
        <v>59</v>
      </c>
      <c r="L8" s="5"/>
    </row>
    <row r="9" spans="1:12" x14ac:dyDescent="0.25">
      <c r="A9" s="3" t="s">
        <v>69</v>
      </c>
      <c r="B9" s="3">
        <v>4</v>
      </c>
      <c r="C9" s="3">
        <v>12.139672131307901</v>
      </c>
      <c r="D9" s="3">
        <v>0.66311041984456398</v>
      </c>
      <c r="E9" s="3">
        <v>0.15455275658234</v>
      </c>
      <c r="F9" s="4">
        <v>4.2905117612139296</v>
      </c>
      <c r="G9" s="3">
        <v>1.7826184428660601E-5</v>
      </c>
      <c r="H9" s="3">
        <v>0.14429277655890599</v>
      </c>
      <c r="I9" s="5">
        <v>0.57717110623562395</v>
      </c>
      <c r="J9" s="5" t="s">
        <v>60</v>
      </c>
      <c r="K9" s="5" t="s">
        <v>61</v>
      </c>
      <c r="L9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2</vt:i4>
      </vt:variant>
    </vt:vector>
  </HeadingPairs>
  <TitlesOfParts>
    <vt:vector size="2" baseType="lpstr">
      <vt:lpstr>MeDIP</vt:lpstr>
      <vt:lpstr>MB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0T09:55:55Z</dcterms:modified>
</cp:coreProperties>
</file>